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iga\datas2\"/>
    </mc:Choice>
  </mc:AlternateContent>
  <xr:revisionPtr revIDLastSave="0" documentId="8_{0691902F-978A-4927-BB9C-08E62C75383E}" xr6:coauthVersionLast="36" xr6:coauthVersionMax="36" xr10:uidLastSave="{00000000-0000-0000-0000-000000000000}"/>
  <bookViews>
    <workbookView xWindow="0" yWindow="0" windowWidth="20490" windowHeight="7245" xr2:uid="{D1824538-5248-481D-8BF3-73C3F49E72BD}"/>
  </bookViews>
  <sheets>
    <sheet name="Summary-Intersect Analysi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1" l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G3" i="1"/>
  <c r="E3" i="1"/>
  <c r="G2" i="1"/>
  <c r="E2" i="1"/>
</calcChain>
</file>

<file path=xl/sharedStrings.xml><?xml version="1.0" encoding="utf-8"?>
<sst xmlns="http://schemas.openxmlformats.org/spreadsheetml/2006/main" count="59" uniqueCount="57">
  <si>
    <t>Species</t>
  </si>
  <si>
    <t>ID</t>
  </si>
  <si>
    <t>Total bp in repeats</t>
  </si>
  <si>
    <t>Total bps busco blast</t>
  </si>
  <si>
    <t>% of total repeats that are busco blast hits</t>
  </si>
  <si>
    <t>Total bps in busco blast hits</t>
  </si>
  <si>
    <t>% of total busco blast hits classified as repetitive</t>
  </si>
  <si>
    <t>Agapetus fuscipnes*</t>
  </si>
  <si>
    <t xml:space="preserve">GL3    </t>
  </si>
  <si>
    <t>Agraylea sexmaculata*</t>
  </si>
  <si>
    <t xml:space="preserve">As19   </t>
  </si>
  <si>
    <t>Agrypnia straminea</t>
  </si>
  <si>
    <t xml:space="preserve">Agryp  </t>
  </si>
  <si>
    <t>Drusus annualtus*</t>
  </si>
  <si>
    <t xml:space="preserve">AC1    </t>
  </si>
  <si>
    <t>Glossosma conforme</t>
  </si>
  <si>
    <t xml:space="preserve">Glo       </t>
  </si>
  <si>
    <t>Glossosoma conforme*</t>
  </si>
  <si>
    <t xml:space="preserve">G1    </t>
  </si>
  <si>
    <t>Glyphothealius pellic</t>
  </si>
  <si>
    <t xml:space="preserve">Gly       </t>
  </si>
  <si>
    <t>Halesus radiatus*</t>
  </si>
  <si>
    <t xml:space="preserve">L2   </t>
  </si>
  <si>
    <t>Hesperophylax magnus</t>
  </si>
  <si>
    <t xml:space="preserve">Hesp      </t>
  </si>
  <si>
    <t>Himalospyche phryganeae*</t>
  </si>
  <si>
    <t xml:space="preserve">Him_phry  </t>
  </si>
  <si>
    <t>Hydropsyche tenuis</t>
  </si>
  <si>
    <t xml:space="preserve">HT1       </t>
  </si>
  <si>
    <t>Lepidostoma basale*</t>
  </si>
  <si>
    <t xml:space="preserve">LB1  </t>
  </si>
  <si>
    <t>Limnephilus lunatus</t>
  </si>
  <si>
    <t xml:space="preserve">Lim  </t>
  </si>
  <si>
    <t>Micrasema longulum*</t>
  </si>
  <si>
    <t xml:space="preserve">ML1  </t>
  </si>
  <si>
    <t xml:space="preserve">ML3  </t>
  </si>
  <si>
    <t>Micrasema minimum*</t>
  </si>
  <si>
    <t xml:space="preserve">K05  </t>
  </si>
  <si>
    <t>Micropterna sequax*</t>
  </si>
  <si>
    <t xml:space="preserve">AB8    </t>
  </si>
  <si>
    <t>Odontocerum albicorne*</t>
  </si>
  <si>
    <t xml:space="preserve">OD1      </t>
  </si>
  <si>
    <t>Parapsyche elsis*</t>
  </si>
  <si>
    <t>Para</t>
  </si>
  <si>
    <t>Philopotamus ludiferatus*</t>
  </si>
  <si>
    <t>Ph2</t>
  </si>
  <si>
    <t>Plectrocnemia conspersa*</t>
  </si>
  <si>
    <t xml:space="preserve">PO2      </t>
  </si>
  <si>
    <t>Rhyacophila brunnea*</t>
  </si>
  <si>
    <t>Rhy_bru</t>
  </si>
  <si>
    <t>Rhyacophila evoluta*</t>
  </si>
  <si>
    <t xml:space="preserve">HR1       </t>
  </si>
  <si>
    <t>RSS1</t>
  </si>
  <si>
    <t>Sericostoma sp.</t>
  </si>
  <si>
    <t>Seri</t>
  </si>
  <si>
    <t>Stenopsyche tienhua</t>
  </si>
  <si>
    <t>St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3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13010-4771-4298-8667-F18C5C3211D0}">
  <dimension ref="A1:I27"/>
  <sheetViews>
    <sheetView tabSelected="1" topLeftCell="A5" workbookViewId="0">
      <selection activeCell="A9" sqref="A9:XFD9"/>
    </sheetView>
  </sheetViews>
  <sheetFormatPr baseColWidth="10" defaultRowHeight="15" x14ac:dyDescent="0.25"/>
  <cols>
    <col min="1" max="1" width="17.42578125" customWidth="1"/>
    <col min="3" max="3" width="21.140625" customWidth="1"/>
  </cols>
  <sheetData>
    <row r="1" spans="1: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5">
      <c r="A2" s="2" t="s">
        <v>7</v>
      </c>
      <c r="B2" s="2" t="s">
        <v>8</v>
      </c>
      <c r="C2" s="2">
        <v>319517035</v>
      </c>
      <c r="D2" s="2">
        <v>9419554</v>
      </c>
      <c r="E2" s="2">
        <f>(100/C2)*D2</f>
        <v>2.9480600306647187</v>
      </c>
      <c r="F2" s="2">
        <v>18155646</v>
      </c>
      <c r="G2" s="2">
        <f>(100/F2)*D2</f>
        <v>51.882229913493575</v>
      </c>
    </row>
    <row r="3" spans="1:7" x14ac:dyDescent="0.25">
      <c r="A3" s="2" t="s">
        <v>9</v>
      </c>
      <c r="B3" s="2" t="s">
        <v>10</v>
      </c>
      <c r="C3" s="2">
        <v>55115048</v>
      </c>
      <c r="D3" s="2">
        <v>1517076</v>
      </c>
      <c r="E3" s="2">
        <f t="shared" ref="E3:E27" si="0">(100/C3)*D3</f>
        <v>2.7525622403522174</v>
      </c>
      <c r="F3">
        <v>3223877</v>
      </c>
      <c r="G3" s="2">
        <f t="shared" ref="G3:G27" si="1">(100/F3)*D3</f>
        <v>47.057502503972707</v>
      </c>
    </row>
    <row r="4" spans="1:7" x14ac:dyDescent="0.25">
      <c r="A4" s="2" t="s">
        <v>11</v>
      </c>
      <c r="B4" s="2" t="s">
        <v>12</v>
      </c>
      <c r="C4" s="2">
        <v>895170337</v>
      </c>
      <c r="D4">
        <v>50088142</v>
      </c>
      <c r="E4" s="2">
        <f t="shared" si="0"/>
        <v>5.5953755313051667</v>
      </c>
      <c r="F4">
        <v>81686658</v>
      </c>
      <c r="G4" s="2">
        <f t="shared" si="1"/>
        <v>61.317408774392504</v>
      </c>
    </row>
    <row r="5" spans="1:7" x14ac:dyDescent="0.25">
      <c r="A5" s="2" t="s">
        <v>13</v>
      </c>
      <c r="B5" s="2" t="s">
        <v>14</v>
      </c>
      <c r="C5" s="2">
        <v>401988297</v>
      </c>
      <c r="D5" s="3">
        <v>44086252</v>
      </c>
      <c r="E5" s="2">
        <f t="shared" si="0"/>
        <v>10.967048625298661</v>
      </c>
      <c r="F5" s="2">
        <v>70353651</v>
      </c>
      <c r="G5" s="2">
        <f t="shared" si="1"/>
        <v>62.663772772787581</v>
      </c>
    </row>
    <row r="6" spans="1:7" x14ac:dyDescent="0.25">
      <c r="A6" s="2" t="s">
        <v>15</v>
      </c>
      <c r="B6" s="2" t="s">
        <v>16</v>
      </c>
      <c r="C6" s="2">
        <v>271920967</v>
      </c>
      <c r="D6" s="3">
        <v>29376838</v>
      </c>
      <c r="E6" s="2">
        <f t="shared" si="0"/>
        <v>10.80344716485213</v>
      </c>
      <c r="F6" s="2">
        <v>52965969</v>
      </c>
      <c r="G6" s="2">
        <f t="shared" si="1"/>
        <v>55.463609095870595</v>
      </c>
    </row>
    <row r="7" spans="1:7" x14ac:dyDescent="0.25">
      <c r="A7" s="2" t="s">
        <v>17</v>
      </c>
      <c r="B7" s="2" t="s">
        <v>18</v>
      </c>
      <c r="C7" s="2">
        <v>278790930</v>
      </c>
      <c r="D7" s="3">
        <v>43828708</v>
      </c>
      <c r="E7" s="2">
        <f t="shared" si="0"/>
        <v>15.720994940545591</v>
      </c>
      <c r="F7" s="2">
        <v>84442673</v>
      </c>
      <c r="G7" s="2">
        <f t="shared" si="1"/>
        <v>51.903506181051377</v>
      </c>
    </row>
    <row r="8" spans="1:7" x14ac:dyDescent="0.25">
      <c r="A8" s="2" t="s">
        <v>19</v>
      </c>
      <c r="B8" s="2" t="s">
        <v>20</v>
      </c>
      <c r="C8" s="2">
        <v>284993315</v>
      </c>
      <c r="D8" s="3">
        <v>404282</v>
      </c>
      <c r="E8" s="2">
        <f t="shared" si="0"/>
        <v>0.14185666074307743</v>
      </c>
      <c r="F8" s="2">
        <v>619232</v>
      </c>
      <c r="G8" s="2">
        <f t="shared" si="1"/>
        <v>65.287646633248926</v>
      </c>
    </row>
    <row r="9" spans="1:7" x14ac:dyDescent="0.25">
      <c r="A9" s="2" t="s">
        <v>21</v>
      </c>
      <c r="B9" s="2" t="s">
        <v>22</v>
      </c>
      <c r="C9" s="2">
        <v>616806750</v>
      </c>
      <c r="D9" s="3">
        <v>32170719</v>
      </c>
      <c r="E9" s="2">
        <f t="shared" si="0"/>
        <v>5.2156885442644718</v>
      </c>
      <c r="F9" s="2">
        <v>75755439</v>
      </c>
      <c r="G9" s="2">
        <f t="shared" si="1"/>
        <v>42.466546857447419</v>
      </c>
    </row>
    <row r="10" spans="1:7" x14ac:dyDescent="0.25">
      <c r="A10" s="2" t="s">
        <v>23</v>
      </c>
      <c r="B10" s="2" t="s">
        <v>24</v>
      </c>
      <c r="C10" s="2">
        <v>829678629</v>
      </c>
      <c r="D10">
        <v>41411291</v>
      </c>
      <c r="E10" s="2">
        <f t="shared" si="0"/>
        <v>4.9912447485736067</v>
      </c>
      <c r="F10">
        <v>68304016</v>
      </c>
      <c r="G10" s="2">
        <f t="shared" si="1"/>
        <v>60.627900707917384</v>
      </c>
    </row>
    <row r="11" spans="1:7" x14ac:dyDescent="0.25">
      <c r="A11" s="2" t="s">
        <v>25</v>
      </c>
      <c r="B11" s="2" t="s">
        <v>26</v>
      </c>
      <c r="C11" s="2">
        <v>294147084</v>
      </c>
      <c r="D11" s="3">
        <v>22763239</v>
      </c>
      <c r="E11" s="2">
        <f t="shared" si="0"/>
        <v>7.7387267248925022</v>
      </c>
      <c r="F11" s="2">
        <v>36780689</v>
      </c>
      <c r="G11" s="2">
        <f t="shared" si="1"/>
        <v>61.889104361258703</v>
      </c>
    </row>
    <row r="12" spans="1:7" x14ac:dyDescent="0.25">
      <c r="A12" s="2" t="s">
        <v>27</v>
      </c>
      <c r="B12" s="2" t="s">
        <v>28</v>
      </c>
      <c r="C12" s="2">
        <v>46487831</v>
      </c>
      <c r="D12" s="3">
        <v>329537</v>
      </c>
      <c r="E12" s="2">
        <f t="shared" si="0"/>
        <v>0.7088672302220338</v>
      </c>
      <c r="F12" s="2">
        <v>593132</v>
      </c>
      <c r="G12" s="2">
        <f t="shared" si="1"/>
        <v>55.558796355617304</v>
      </c>
    </row>
    <row r="13" spans="1:7" x14ac:dyDescent="0.25">
      <c r="A13" s="2" t="s">
        <v>29</v>
      </c>
      <c r="B13" s="2" t="s">
        <v>30</v>
      </c>
      <c r="C13" s="2">
        <v>529658622</v>
      </c>
      <c r="D13" s="3">
        <v>111921374</v>
      </c>
      <c r="E13" s="2">
        <f t="shared" si="0"/>
        <v>21.130850957808065</v>
      </c>
      <c r="F13" s="2">
        <v>167762324</v>
      </c>
      <c r="G13" s="2">
        <f t="shared" si="1"/>
        <v>66.714248665272422</v>
      </c>
    </row>
    <row r="14" spans="1:7" x14ac:dyDescent="0.25">
      <c r="A14" s="2" t="s">
        <v>31</v>
      </c>
      <c r="B14" s="2" t="s">
        <v>32</v>
      </c>
      <c r="C14" s="2">
        <v>825882433</v>
      </c>
      <c r="D14" s="3">
        <v>49995335</v>
      </c>
      <c r="E14" s="2">
        <f t="shared" si="0"/>
        <v>6.0535656168872647</v>
      </c>
      <c r="F14" s="2">
        <v>76953618</v>
      </c>
      <c r="G14" s="2">
        <f t="shared" si="1"/>
        <v>64.968140939130379</v>
      </c>
    </row>
    <row r="15" spans="1:7" x14ac:dyDescent="0.25">
      <c r="A15" s="2" t="s">
        <v>33</v>
      </c>
      <c r="B15" s="2" t="s">
        <v>34</v>
      </c>
      <c r="C15" s="2">
        <v>39170719</v>
      </c>
      <c r="D15" s="3">
        <v>130825</v>
      </c>
      <c r="E15" s="2">
        <f t="shared" si="0"/>
        <v>0.33398672105048671</v>
      </c>
      <c r="F15" s="2">
        <v>638422</v>
      </c>
      <c r="G15" s="2">
        <f t="shared" si="1"/>
        <v>20.491931669021433</v>
      </c>
    </row>
    <row r="16" spans="1:7" x14ac:dyDescent="0.25">
      <c r="A16" s="2" t="s">
        <v>33</v>
      </c>
      <c r="B16" s="2" t="s">
        <v>35</v>
      </c>
      <c r="C16" s="2">
        <v>417389248</v>
      </c>
      <c r="D16" s="3">
        <v>19099014</v>
      </c>
      <c r="E16" s="2">
        <f t="shared" si="0"/>
        <v>4.5758279810791862</v>
      </c>
      <c r="F16" s="2">
        <v>34214564</v>
      </c>
      <c r="G16" s="2">
        <f t="shared" si="1"/>
        <v>55.821298789603162</v>
      </c>
    </row>
    <row r="17" spans="1:9" x14ac:dyDescent="0.25">
      <c r="A17" s="2" t="s">
        <v>36</v>
      </c>
      <c r="B17" s="2" t="s">
        <v>37</v>
      </c>
      <c r="C17" s="2">
        <v>165182338</v>
      </c>
      <c r="D17">
        <v>20114582</v>
      </c>
      <c r="E17" s="2">
        <f t="shared" si="0"/>
        <v>12.177198993272512</v>
      </c>
      <c r="F17">
        <v>30989565</v>
      </c>
      <c r="G17" s="2">
        <f t="shared" si="1"/>
        <v>64.907597121805352</v>
      </c>
      <c r="I17" s="4"/>
    </row>
    <row r="18" spans="1:9" x14ac:dyDescent="0.25">
      <c r="A18" s="2" t="s">
        <v>38</v>
      </c>
      <c r="B18" s="2" t="s">
        <v>39</v>
      </c>
      <c r="C18" s="2">
        <v>489031709</v>
      </c>
      <c r="D18" s="2">
        <v>23231142</v>
      </c>
      <c r="E18" s="2">
        <f t="shared" si="0"/>
        <v>4.750436745196823</v>
      </c>
      <c r="F18" s="2">
        <v>36874360</v>
      </c>
      <c r="G18" s="2">
        <f t="shared" si="1"/>
        <v>63.000800556267279</v>
      </c>
    </row>
    <row r="19" spans="1:9" x14ac:dyDescent="0.25">
      <c r="A19" s="2" t="s">
        <v>40</v>
      </c>
      <c r="B19" s="2" t="s">
        <v>41</v>
      </c>
      <c r="C19" s="2">
        <v>832858450</v>
      </c>
      <c r="D19" s="3">
        <v>81920143</v>
      </c>
      <c r="E19" s="2">
        <f t="shared" si="0"/>
        <v>9.8360223156768125</v>
      </c>
      <c r="F19" s="2">
        <v>134762696</v>
      </c>
      <c r="G19" s="2">
        <f t="shared" si="1"/>
        <v>60.788441780654189</v>
      </c>
      <c r="I19" s="4"/>
    </row>
    <row r="20" spans="1:9" x14ac:dyDescent="0.25">
      <c r="A20" s="2" t="s">
        <v>42</v>
      </c>
      <c r="B20" s="2" t="s">
        <v>43</v>
      </c>
      <c r="C20" s="2">
        <v>113030017</v>
      </c>
      <c r="D20" s="3">
        <v>14417290</v>
      </c>
      <c r="E20" s="2">
        <f t="shared" si="0"/>
        <v>12.755275441566996</v>
      </c>
      <c r="F20" s="2">
        <v>24658975</v>
      </c>
      <c r="G20" s="2">
        <f t="shared" si="1"/>
        <v>58.466704313541015</v>
      </c>
    </row>
    <row r="21" spans="1:9" x14ac:dyDescent="0.25">
      <c r="A21" s="2" t="s">
        <v>44</v>
      </c>
      <c r="B21" s="2" t="s">
        <v>45</v>
      </c>
      <c r="C21" s="2">
        <v>154619492</v>
      </c>
      <c r="D21" s="3">
        <v>3595461</v>
      </c>
      <c r="E21" s="2">
        <f t="shared" si="0"/>
        <v>2.3253607636998317</v>
      </c>
      <c r="F21" s="2">
        <v>6142874</v>
      </c>
      <c r="G21" s="2">
        <f t="shared" si="1"/>
        <v>58.530599846260891</v>
      </c>
    </row>
    <row r="22" spans="1:9" x14ac:dyDescent="0.25">
      <c r="A22" s="2" t="s">
        <v>46</v>
      </c>
      <c r="B22" s="2" t="s">
        <v>47</v>
      </c>
      <c r="C22" s="2">
        <v>156768483</v>
      </c>
      <c r="D22" s="3">
        <v>2356642</v>
      </c>
      <c r="E22" s="2">
        <f t="shared" si="0"/>
        <v>1.5032626168870946</v>
      </c>
      <c r="F22" s="2">
        <v>4181957</v>
      </c>
      <c r="G22" s="2">
        <f t="shared" si="1"/>
        <v>56.352611946990372</v>
      </c>
    </row>
    <row r="23" spans="1:9" x14ac:dyDescent="0.25">
      <c r="A23" s="2" t="s">
        <v>48</v>
      </c>
      <c r="B23" s="2" t="s">
        <v>49</v>
      </c>
      <c r="C23" s="2">
        <v>678728705</v>
      </c>
      <c r="D23" s="3">
        <v>44565781</v>
      </c>
      <c r="E23" s="2">
        <f t="shared" si="0"/>
        <v>6.5660669236024143</v>
      </c>
      <c r="F23" s="2">
        <v>73333523</v>
      </c>
      <c r="G23" s="2">
        <f t="shared" si="1"/>
        <v>60.771362368612785</v>
      </c>
    </row>
    <row r="24" spans="1:9" x14ac:dyDescent="0.25">
      <c r="A24" s="2" t="s">
        <v>50</v>
      </c>
      <c r="B24" s="2" t="s">
        <v>51</v>
      </c>
      <c r="C24" s="2">
        <v>189671791</v>
      </c>
      <c r="D24" s="2">
        <v>151574</v>
      </c>
      <c r="E24" s="2">
        <f t="shared" si="0"/>
        <v>7.9913833892146888E-2</v>
      </c>
      <c r="F24" s="2">
        <v>1894613</v>
      </c>
      <c r="G24" s="2">
        <f t="shared" si="1"/>
        <v>8.0002617948889831</v>
      </c>
    </row>
    <row r="25" spans="1:9" x14ac:dyDescent="0.25">
      <c r="A25" s="2" t="s">
        <v>50</v>
      </c>
      <c r="B25" s="2" t="s">
        <v>52</v>
      </c>
      <c r="C25" s="2">
        <v>191757930</v>
      </c>
      <c r="D25" s="2">
        <v>542382</v>
      </c>
      <c r="E25" s="2">
        <f t="shared" si="0"/>
        <v>0.28284723348859681</v>
      </c>
      <c r="F25" s="2">
        <v>3685353</v>
      </c>
      <c r="G25" s="2">
        <f t="shared" si="1"/>
        <v>14.717233328801882</v>
      </c>
    </row>
    <row r="26" spans="1:9" x14ac:dyDescent="0.25">
      <c r="A26" s="2" t="s">
        <v>53</v>
      </c>
      <c r="B26" s="2" t="s">
        <v>54</v>
      </c>
      <c r="C26" s="2">
        <v>529653907</v>
      </c>
      <c r="D26" s="2">
        <v>1484239</v>
      </c>
      <c r="E26" s="2">
        <f t="shared" si="0"/>
        <v>0.28022808486523637</v>
      </c>
      <c r="F26" s="2">
        <v>1768411</v>
      </c>
      <c r="G26" s="2">
        <f t="shared" si="1"/>
        <v>83.930658653446514</v>
      </c>
    </row>
    <row r="27" spans="1:9" x14ac:dyDescent="0.25">
      <c r="A27" s="2" t="s">
        <v>55</v>
      </c>
      <c r="B27" s="2" t="s">
        <v>56</v>
      </c>
      <c r="C27" s="2">
        <v>180118632</v>
      </c>
      <c r="D27" s="2">
        <v>4225279</v>
      </c>
      <c r="E27" s="2">
        <f t="shared" si="0"/>
        <v>2.3458311630969972</v>
      </c>
      <c r="F27" s="2">
        <v>8813525</v>
      </c>
      <c r="G27" s="2">
        <f t="shared" si="1"/>
        <v>47.94085226966508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mmary-Intersect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07-26T00:34:06Z</dcterms:created>
  <dcterms:modified xsi:type="dcterms:W3CDTF">2021-07-26T00:34:07Z</dcterms:modified>
</cp:coreProperties>
</file>